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2" i="1" l="1"/>
</calcChain>
</file>

<file path=xl/sharedStrings.xml><?xml version="1.0" encoding="utf-8"?>
<sst xmlns="http://schemas.openxmlformats.org/spreadsheetml/2006/main" count="37" uniqueCount="37">
  <si>
    <t>Crizotinib</t>
  </si>
  <si>
    <t>alectinib</t>
  </si>
  <si>
    <t>ceritinib</t>
  </si>
  <si>
    <t>Lorlatinib</t>
  </si>
  <si>
    <t>AP26113</t>
  </si>
  <si>
    <t>ASP3026</t>
  </si>
  <si>
    <t>Belizatinib</t>
  </si>
  <si>
    <t>CEP-37440</t>
  </si>
  <si>
    <t>Ensartinib</t>
  </si>
  <si>
    <t>Entrectinib</t>
  </si>
  <si>
    <t>ATP</t>
  </si>
  <si>
    <t>L1152R</t>
  </si>
  <si>
    <t>L1152P</t>
  </si>
  <si>
    <t>C1156Y</t>
  </si>
  <si>
    <t>I1171T</t>
  </si>
  <si>
    <t>I1171N</t>
  </si>
  <si>
    <t>I1171S</t>
  </si>
  <si>
    <t>F1174L</t>
  </si>
  <si>
    <t>F1174C</t>
  </si>
  <si>
    <t>F1174S</t>
  </si>
  <si>
    <t>V1180L</t>
  </si>
  <si>
    <t>L1196M</t>
  </si>
  <si>
    <t>L1198P</t>
  </si>
  <si>
    <t>G1202R</t>
  </si>
  <si>
    <t>D1203N</t>
  </si>
  <si>
    <t>S1206C</t>
  </si>
  <si>
    <t>S1206Y</t>
  </si>
  <si>
    <t>G1269A</t>
  </si>
  <si>
    <t>G1269S</t>
  </si>
  <si>
    <t>E1210K+S1206C</t>
  </si>
  <si>
    <t>E1210K+D1203N</t>
  </si>
  <si>
    <t>L1198F+C1156Y</t>
  </si>
  <si>
    <t>WT</t>
  </si>
  <si>
    <t>Mutations</t>
    <phoneticPr fontId="1" type="noConversion"/>
  </si>
  <si>
    <t>`</t>
    <phoneticPr fontId="1" type="noConversion"/>
  </si>
  <si>
    <t>ALK inhibitors approved by the US. FDA or in clinical testing</t>
  </si>
  <si>
    <t>Energy profiles for ALK inhibitors against drug-resistance mutations (kcal/mol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8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4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tabSelected="1" workbookViewId="0">
      <selection activeCell="N7" sqref="N7"/>
    </sheetView>
  </sheetViews>
  <sheetFormatPr defaultRowHeight="13.5"/>
  <cols>
    <col min="1" max="1" width="16" style="6" customWidth="1"/>
    <col min="2" max="7" width="9" style="6"/>
    <col min="8" max="8" width="9.75" style="6" customWidth="1"/>
    <col min="9" max="9" width="10.5" style="6" customWidth="1"/>
    <col min="10" max="10" width="10.125" style="6" customWidth="1"/>
    <col min="11" max="11" width="10.375" style="6" customWidth="1"/>
    <col min="12" max="16384" width="9" style="6"/>
  </cols>
  <sheetData>
    <row r="1" spans="1:14" ht="22.5">
      <c r="A1" s="1" t="s">
        <v>3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4" ht="14.25">
      <c r="A2" s="2" t="s">
        <v>33</v>
      </c>
      <c r="B2" s="3" t="s">
        <v>35</v>
      </c>
      <c r="C2" s="3"/>
      <c r="D2" s="3"/>
      <c r="E2" s="3"/>
      <c r="F2" s="3"/>
      <c r="G2" s="3"/>
      <c r="H2" s="3"/>
      <c r="I2" s="3"/>
      <c r="J2" s="3"/>
      <c r="K2" s="3"/>
      <c r="L2" s="4"/>
    </row>
    <row r="3" spans="1:14" ht="14.25">
      <c r="A3" s="5"/>
      <c r="B3" s="7" t="s">
        <v>0</v>
      </c>
      <c r="C3" s="7" t="s">
        <v>1</v>
      </c>
      <c r="D3" s="7" t="s">
        <v>2</v>
      </c>
      <c r="E3" s="7" t="s">
        <v>3</v>
      </c>
      <c r="F3" s="7" t="s">
        <v>4</v>
      </c>
      <c r="G3" s="7" t="s">
        <v>5</v>
      </c>
      <c r="H3" s="7" t="s">
        <v>6</v>
      </c>
      <c r="I3" s="7" t="s">
        <v>7</v>
      </c>
      <c r="J3" s="7" t="s">
        <v>8</v>
      </c>
      <c r="K3" s="7" t="s">
        <v>9</v>
      </c>
      <c r="L3" s="8" t="s">
        <v>10</v>
      </c>
    </row>
    <row r="4" spans="1:14" ht="15">
      <c r="A4" s="9" t="s">
        <v>11</v>
      </c>
      <c r="B4" s="10">
        <v>-31.16</v>
      </c>
      <c r="C4" s="10">
        <v>-41.45</v>
      </c>
      <c r="D4" s="10">
        <v>-43.18</v>
      </c>
      <c r="E4" s="10">
        <v>-44.75</v>
      </c>
      <c r="F4" s="10">
        <v>-43.96</v>
      </c>
      <c r="G4" s="10">
        <v>-47.41</v>
      </c>
      <c r="H4" s="10">
        <v>-36.270000000000003</v>
      </c>
      <c r="I4" s="10">
        <v>-46.19</v>
      </c>
      <c r="J4" s="10">
        <v>-49.16</v>
      </c>
      <c r="K4" s="10">
        <v>-51.43</v>
      </c>
      <c r="L4" s="11">
        <v>-16.989999999999998</v>
      </c>
    </row>
    <row r="5" spans="1:14" ht="15">
      <c r="A5" s="9" t="s">
        <v>12</v>
      </c>
      <c r="B5" s="10">
        <v>-38.43</v>
      </c>
      <c r="C5" s="10">
        <v>-44.66</v>
      </c>
      <c r="D5" s="10">
        <v>-29.64</v>
      </c>
      <c r="E5" s="10">
        <v>-37.299999999999997</v>
      </c>
      <c r="F5" s="10">
        <v>-42.63</v>
      </c>
      <c r="G5" s="10">
        <v>-37.020000000000003</v>
      </c>
      <c r="H5" s="10">
        <v>-38.46</v>
      </c>
      <c r="I5" s="10">
        <v>-36.049999999999997</v>
      </c>
      <c r="J5" s="10">
        <v>-42.83</v>
      </c>
      <c r="K5" s="10">
        <v>-56.25</v>
      </c>
      <c r="L5" s="11">
        <v>-13.09</v>
      </c>
      <c r="N5" s="6" t="s">
        <v>34</v>
      </c>
    </row>
    <row r="6" spans="1:14" ht="15">
      <c r="A6" s="9" t="s">
        <v>13</v>
      </c>
      <c r="B6" s="10">
        <v>-38.57</v>
      </c>
      <c r="C6" s="10">
        <v>-46.84</v>
      </c>
      <c r="D6" s="10">
        <v>-49.94</v>
      </c>
      <c r="E6" s="10">
        <v>-49.3</v>
      </c>
      <c r="F6" s="10">
        <v>-47.64</v>
      </c>
      <c r="G6" s="10">
        <v>-37.47</v>
      </c>
      <c r="H6" s="10">
        <v>-43.39</v>
      </c>
      <c r="I6" s="10">
        <v>-50.43</v>
      </c>
      <c r="J6" s="10">
        <v>-48.33</v>
      </c>
      <c r="K6" s="10">
        <v>-55.28</v>
      </c>
      <c r="L6" s="11">
        <v>-13.42</v>
      </c>
    </row>
    <row r="7" spans="1:14" ht="15">
      <c r="A7" s="9" t="s">
        <v>14</v>
      </c>
      <c r="B7" s="10">
        <v>-31.08</v>
      </c>
      <c r="C7" s="10">
        <v>-43.16</v>
      </c>
      <c r="D7" s="10">
        <v>-41.07</v>
      </c>
      <c r="E7" s="10">
        <v>-50.21</v>
      </c>
      <c r="F7" s="10">
        <v>-35.08</v>
      </c>
      <c r="G7" s="10">
        <v>-26.56</v>
      </c>
      <c r="H7" s="10">
        <v>-33.24</v>
      </c>
      <c r="I7" s="10">
        <v>-48.95</v>
      </c>
      <c r="J7" s="10">
        <v>-48.33</v>
      </c>
      <c r="K7" s="10">
        <v>-47.35</v>
      </c>
      <c r="L7" s="11">
        <v>-15.92</v>
      </c>
    </row>
    <row r="8" spans="1:14" ht="15">
      <c r="A8" s="9" t="s">
        <v>15</v>
      </c>
      <c r="B8" s="10">
        <v>-36.35</v>
      </c>
      <c r="C8" s="10">
        <v>-43.13</v>
      </c>
      <c r="D8" s="10">
        <v>-49.69</v>
      </c>
      <c r="E8" s="10">
        <v>-48.48</v>
      </c>
      <c r="F8" s="10">
        <v>-32.729999999999997</v>
      </c>
      <c r="G8" s="10">
        <v>-26.55</v>
      </c>
      <c r="H8" s="10">
        <v>-38.36</v>
      </c>
      <c r="I8" s="10">
        <v>-47.97</v>
      </c>
      <c r="J8" s="10">
        <v>-36.479999999999997</v>
      </c>
      <c r="K8" s="10">
        <v>-48.44</v>
      </c>
      <c r="L8" s="11">
        <v>-14.29</v>
      </c>
    </row>
    <row r="9" spans="1:14" ht="15">
      <c r="A9" s="9" t="s">
        <v>16</v>
      </c>
      <c r="B9" s="10">
        <v>-33.200000000000003</v>
      </c>
      <c r="C9" s="10">
        <v>-43.63</v>
      </c>
      <c r="D9" s="10">
        <v>-56.31</v>
      </c>
      <c r="E9" s="10">
        <v>-43.2</v>
      </c>
      <c r="F9" s="10">
        <v>-41.23</v>
      </c>
      <c r="G9" s="10">
        <v>-35.29</v>
      </c>
      <c r="H9" s="10">
        <v>-34.49</v>
      </c>
      <c r="I9" s="10">
        <v>-43.19</v>
      </c>
      <c r="J9" s="10">
        <v>-46.27</v>
      </c>
      <c r="K9" s="10">
        <v>-55.27</v>
      </c>
      <c r="L9" s="11">
        <v>-11.59</v>
      </c>
    </row>
    <row r="10" spans="1:14" ht="15">
      <c r="A10" s="9" t="s">
        <v>17</v>
      </c>
      <c r="B10" s="10">
        <v>-39.4</v>
      </c>
      <c r="C10" s="10">
        <v>-40.22</v>
      </c>
      <c r="D10" s="10">
        <v>-41.44</v>
      </c>
      <c r="E10" s="10">
        <v>-45.12</v>
      </c>
      <c r="F10" s="10">
        <v>-39.79</v>
      </c>
      <c r="G10" s="10">
        <v>-50.47</v>
      </c>
      <c r="H10" s="10">
        <v>-37.869999999999997</v>
      </c>
      <c r="I10" s="10">
        <v>-57.93</v>
      </c>
      <c r="J10" s="10">
        <v>-46.39</v>
      </c>
      <c r="K10" s="10">
        <v>-49.78</v>
      </c>
      <c r="L10" s="11">
        <v>-10.26</v>
      </c>
    </row>
    <row r="11" spans="1:14" ht="15">
      <c r="A11" s="9" t="s">
        <v>18</v>
      </c>
      <c r="B11" s="10">
        <v>-38.99</v>
      </c>
      <c r="C11" s="10">
        <v>-43.39</v>
      </c>
      <c r="D11" s="10">
        <v>-35.49</v>
      </c>
      <c r="E11" s="10">
        <v>-40.14</v>
      </c>
      <c r="F11" s="10">
        <v>-32.090000000000003</v>
      </c>
      <c r="G11" s="10">
        <v>-41.5</v>
      </c>
      <c r="H11" s="10">
        <v>-34.72</v>
      </c>
      <c r="I11" s="10">
        <v>-46.24</v>
      </c>
      <c r="J11" s="10">
        <v>-41.05</v>
      </c>
      <c r="K11" s="10">
        <v>-43.87</v>
      </c>
      <c r="L11" s="11">
        <v>-9.09</v>
      </c>
    </row>
    <row r="12" spans="1:14" ht="15">
      <c r="A12" s="9" t="s">
        <v>19</v>
      </c>
      <c r="B12" s="10">
        <v>-34.15</v>
      </c>
      <c r="C12" s="10">
        <v>-43.59</v>
      </c>
      <c r="D12" s="10">
        <v>-12.74</v>
      </c>
      <c r="E12" s="10">
        <v>-50.12</v>
      </c>
      <c r="F12" s="10">
        <v>-34.92</v>
      </c>
      <c r="G12" s="10">
        <v>-37.200000000000003</v>
      </c>
      <c r="H12" s="10">
        <v>-36.299999999999997</v>
      </c>
      <c r="I12" s="10">
        <v>-40.869999999999997</v>
      </c>
      <c r="J12" s="10">
        <v>-41.33</v>
      </c>
      <c r="K12" s="10">
        <v>-45.87</v>
      </c>
      <c r="L12" s="11">
        <f>-16.5</f>
        <v>-16.5</v>
      </c>
    </row>
    <row r="13" spans="1:14" ht="15">
      <c r="A13" s="9" t="s">
        <v>20</v>
      </c>
      <c r="B13" s="10">
        <v>-34.15</v>
      </c>
      <c r="C13" s="10">
        <v>-49.53</v>
      </c>
      <c r="D13" s="10">
        <v>-48.49</v>
      </c>
      <c r="E13" s="10">
        <v>-38.32</v>
      </c>
      <c r="F13" s="10">
        <v>-36.71</v>
      </c>
      <c r="G13" s="10">
        <v>-46.99</v>
      </c>
      <c r="H13" s="10">
        <v>-49.71</v>
      </c>
      <c r="I13" s="10">
        <v>-48.98</v>
      </c>
      <c r="J13" s="10">
        <v>-48.33</v>
      </c>
      <c r="K13" s="10">
        <v>-43.87</v>
      </c>
      <c r="L13" s="11">
        <v>-19.559999999999999</v>
      </c>
    </row>
    <row r="14" spans="1:14" ht="15">
      <c r="A14" s="9" t="s">
        <v>21</v>
      </c>
      <c r="B14" s="10">
        <v>-31.63</v>
      </c>
      <c r="C14" s="10">
        <v>-49.35</v>
      </c>
      <c r="D14" s="10">
        <v>-52.68</v>
      </c>
      <c r="E14" s="10">
        <v>-50.23</v>
      </c>
      <c r="F14" s="10">
        <v>-39.14</v>
      </c>
      <c r="G14" s="10">
        <v>-34.4</v>
      </c>
      <c r="H14" s="10">
        <v>-49.48</v>
      </c>
      <c r="I14" s="10">
        <v>-39.409999999999997</v>
      </c>
      <c r="J14" s="10">
        <v>-44.31</v>
      </c>
      <c r="K14" s="10">
        <v>-54.41</v>
      </c>
      <c r="L14" s="11">
        <v>-26.75</v>
      </c>
    </row>
    <row r="15" spans="1:14" ht="15">
      <c r="A15" s="9" t="s">
        <v>22</v>
      </c>
      <c r="B15" s="10">
        <v>-32.340000000000003</v>
      </c>
      <c r="C15" s="10">
        <v>-51.36</v>
      </c>
      <c r="D15" s="10">
        <v>-36.409999999999997</v>
      </c>
      <c r="E15" s="10">
        <v>-45.71</v>
      </c>
      <c r="F15" s="10">
        <v>-40.32</v>
      </c>
      <c r="G15" s="10">
        <v>-43.56</v>
      </c>
      <c r="H15" s="10">
        <v>-34.64</v>
      </c>
      <c r="I15" s="10">
        <v>-40.299999999999997</v>
      </c>
      <c r="J15" s="10">
        <v>-46.37</v>
      </c>
      <c r="K15" s="10">
        <v>-46.46</v>
      </c>
      <c r="L15" s="11">
        <v>-13.73</v>
      </c>
    </row>
    <row r="16" spans="1:14" ht="15">
      <c r="A16" s="9" t="s">
        <v>23</v>
      </c>
      <c r="B16" s="10">
        <v>-30.85</v>
      </c>
      <c r="C16" s="10">
        <v>-39.31</v>
      </c>
      <c r="D16" s="10">
        <v>-39.630000000000003</v>
      </c>
      <c r="E16" s="10">
        <v>-35.159999999999997</v>
      </c>
      <c r="F16" s="10">
        <v>-38.299999999999997</v>
      </c>
      <c r="G16" s="10">
        <v>-36.979999999999997</v>
      </c>
      <c r="H16" s="10">
        <v>-37.58</v>
      </c>
      <c r="I16" s="10">
        <v>-36.24</v>
      </c>
      <c r="J16" s="10">
        <v>-44.24</v>
      </c>
      <c r="K16" s="10">
        <v>-46.41</v>
      </c>
      <c r="L16" s="11">
        <v>-31.79</v>
      </c>
    </row>
    <row r="17" spans="1:12" ht="15">
      <c r="A17" s="9" t="s">
        <v>24</v>
      </c>
      <c r="B17" s="10">
        <v>-38.6</v>
      </c>
      <c r="C17" s="10">
        <v>-40.07</v>
      </c>
      <c r="D17" s="10">
        <v>-39.35</v>
      </c>
      <c r="E17" s="10">
        <v>-37.42</v>
      </c>
      <c r="F17" s="10">
        <v>-39.97</v>
      </c>
      <c r="G17" s="10">
        <v>-35.880000000000003</v>
      </c>
      <c r="H17" s="10">
        <v>-32.17</v>
      </c>
      <c r="I17" s="10">
        <v>-37.32</v>
      </c>
      <c r="J17" s="10">
        <v>-36.979999999999997</v>
      </c>
      <c r="K17" s="10">
        <v>-49.76</v>
      </c>
      <c r="L17" s="11">
        <v>-32.11</v>
      </c>
    </row>
    <row r="18" spans="1:12" ht="15">
      <c r="A18" s="9" t="s">
        <v>25</v>
      </c>
      <c r="B18" s="10">
        <v>-30.62</v>
      </c>
      <c r="C18" s="10">
        <v>-40.22</v>
      </c>
      <c r="D18" s="10">
        <v>-44.84</v>
      </c>
      <c r="E18" s="10">
        <v>-40.950000000000003</v>
      </c>
      <c r="F18" s="10">
        <v>-43.42</v>
      </c>
      <c r="G18" s="10">
        <v>-40.18</v>
      </c>
      <c r="H18" s="10">
        <v>-43.54</v>
      </c>
      <c r="I18" s="10">
        <v>-44.73</v>
      </c>
      <c r="J18" s="10">
        <v>-46.51</v>
      </c>
      <c r="K18" s="10">
        <v>-49.58</v>
      </c>
      <c r="L18" s="11">
        <v>-25.65</v>
      </c>
    </row>
    <row r="19" spans="1:12" ht="15">
      <c r="A19" s="9" t="s">
        <v>26</v>
      </c>
      <c r="B19" s="10">
        <v>-43.9</v>
      </c>
      <c r="C19" s="10">
        <v>-34.43</v>
      </c>
      <c r="D19" s="10">
        <v>-42.37</v>
      </c>
      <c r="E19" s="10">
        <v>-40.090000000000003</v>
      </c>
      <c r="F19" s="10">
        <v>-41.35</v>
      </c>
      <c r="G19" s="10">
        <v>-43.86</v>
      </c>
      <c r="H19" s="10">
        <v>-43.95</v>
      </c>
      <c r="I19" s="10">
        <v>-38.32</v>
      </c>
      <c r="J19" s="10">
        <v>-39.92</v>
      </c>
      <c r="K19" s="10">
        <v>-53.44</v>
      </c>
      <c r="L19" s="11">
        <v>-16.350000000000001</v>
      </c>
    </row>
    <row r="20" spans="1:12" ht="15">
      <c r="A20" s="9" t="s">
        <v>27</v>
      </c>
      <c r="B20" s="10">
        <v>-33.47</v>
      </c>
      <c r="C20" s="10">
        <v>-51.2</v>
      </c>
      <c r="D20" s="10">
        <v>-42.32</v>
      </c>
      <c r="E20" s="10">
        <v>-40.07</v>
      </c>
      <c r="F20" s="10">
        <v>-47.59</v>
      </c>
      <c r="G20" s="10">
        <v>-48.03</v>
      </c>
      <c r="H20" s="10">
        <v>-46.2</v>
      </c>
      <c r="I20" s="10">
        <v>-47.89</v>
      </c>
      <c r="J20" s="10">
        <v>-46.92</v>
      </c>
      <c r="K20" s="10">
        <v>-53.61</v>
      </c>
      <c r="L20" s="11">
        <v>-26.82</v>
      </c>
    </row>
    <row r="21" spans="1:12" ht="15">
      <c r="A21" s="9" t="s">
        <v>28</v>
      </c>
      <c r="B21" s="10">
        <v>-35.049999999999997</v>
      </c>
      <c r="C21" s="10">
        <v>-39.08</v>
      </c>
      <c r="D21" s="10">
        <v>-36.340000000000003</v>
      </c>
      <c r="E21" s="10">
        <v>-50.68</v>
      </c>
      <c r="F21" s="10">
        <v>-30.87</v>
      </c>
      <c r="G21" s="10">
        <v>-35.94</v>
      </c>
      <c r="H21" s="10">
        <v>-36.32</v>
      </c>
      <c r="I21" s="10">
        <v>-40.86</v>
      </c>
      <c r="J21" s="10">
        <v>-43.41</v>
      </c>
      <c r="K21" s="10">
        <v>-43.03</v>
      </c>
      <c r="L21" s="11">
        <v>-27.88</v>
      </c>
    </row>
    <row r="22" spans="1:12" ht="15">
      <c r="A22" s="9" t="s">
        <v>29</v>
      </c>
      <c r="B22" s="10">
        <v>-38.19</v>
      </c>
      <c r="C22" s="10">
        <v>-41.91</v>
      </c>
      <c r="D22" s="10">
        <v>-39.119999999999997</v>
      </c>
      <c r="E22" s="10">
        <v>-40.33</v>
      </c>
      <c r="F22" s="10">
        <v>-34.56</v>
      </c>
      <c r="G22" s="10">
        <v>-40.130000000000003</v>
      </c>
      <c r="H22" s="10">
        <v>-37.65</v>
      </c>
      <c r="I22" s="10">
        <v>-40.58</v>
      </c>
      <c r="J22" s="10">
        <v>-42.51</v>
      </c>
      <c r="K22" s="10">
        <v>-45.19</v>
      </c>
      <c r="L22" s="11">
        <v>-14</v>
      </c>
    </row>
    <row r="23" spans="1:12" ht="15">
      <c r="A23" s="9" t="s">
        <v>30</v>
      </c>
      <c r="B23" s="10">
        <v>-36.049999999999997</v>
      </c>
      <c r="C23" s="10">
        <v>-33.07</v>
      </c>
      <c r="D23" s="10">
        <v>-36.21</v>
      </c>
      <c r="E23" s="10">
        <v>-39.61</v>
      </c>
      <c r="F23" s="10">
        <v>-32.99</v>
      </c>
      <c r="G23" s="10">
        <v>-37.15</v>
      </c>
      <c r="H23" s="10">
        <v>-39.79</v>
      </c>
      <c r="I23" s="10">
        <v>-38.57</v>
      </c>
      <c r="J23" s="10">
        <v>-40.07</v>
      </c>
      <c r="K23" s="10">
        <v>-39.92</v>
      </c>
      <c r="L23" s="11">
        <v>-9.09</v>
      </c>
    </row>
    <row r="24" spans="1:12" ht="15">
      <c r="A24" s="9" t="s">
        <v>31</v>
      </c>
      <c r="B24" s="10">
        <v>-44.44</v>
      </c>
      <c r="C24" s="10">
        <v>-40.33</v>
      </c>
      <c r="D24" s="10">
        <v>-37.86</v>
      </c>
      <c r="E24" s="10">
        <v>-38.08</v>
      </c>
      <c r="F24" s="10">
        <v>-37.99</v>
      </c>
      <c r="G24" s="10">
        <v>-45.03</v>
      </c>
      <c r="H24" s="10">
        <v>-52.62</v>
      </c>
      <c r="I24" s="10">
        <v>-46.36</v>
      </c>
      <c r="J24" s="10">
        <v>-51.38</v>
      </c>
      <c r="K24" s="10">
        <v>-51.25</v>
      </c>
      <c r="L24" s="11">
        <v>-14.67</v>
      </c>
    </row>
    <row r="25" spans="1:12" ht="15">
      <c r="A25" s="12" t="s">
        <v>32</v>
      </c>
      <c r="B25" s="13">
        <v>-40.93</v>
      </c>
      <c r="C25" s="13">
        <v>-49.31</v>
      </c>
      <c r="D25" s="13">
        <v>-46.14</v>
      </c>
      <c r="E25" s="13">
        <v>-46.72</v>
      </c>
      <c r="F25" s="13">
        <v>-41.85</v>
      </c>
      <c r="G25" s="13">
        <v>-40.409999999999997</v>
      </c>
      <c r="H25" s="13">
        <v>-36.33</v>
      </c>
      <c r="I25" s="13">
        <v>-44.5</v>
      </c>
      <c r="J25" s="13">
        <v>-45.75</v>
      </c>
      <c r="K25" s="13">
        <v>-52.93</v>
      </c>
      <c r="L25" s="14">
        <v>-23.23</v>
      </c>
    </row>
  </sheetData>
  <mergeCells count="3">
    <mergeCell ref="B2:L2"/>
    <mergeCell ref="A1:L1"/>
    <mergeCell ref="A2:A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6-08T01:26:47Z</dcterms:modified>
</cp:coreProperties>
</file>